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75" windowWidth="20730" windowHeight="11760"/>
  </bookViews>
  <sheets>
    <sheet name="LSTM_CulexNetData_UntreatedTest" sheetId="4" r:id="rId1"/>
  </sheets>
  <definedNames>
    <definedName name="_xlnm._FilterDatabase" localSheetId="0" hidden="1">LSTM_CulexNetData_UntreatedTest!$A$1:$E$97</definedName>
  </definedNames>
  <calcPr calcId="145621"/>
</workbook>
</file>

<file path=xl/calcChain.xml><?xml version="1.0" encoding="utf-8"?>
<calcChain xmlns="http://schemas.openxmlformats.org/spreadsheetml/2006/main">
  <c r="G2" i="4" l="1"/>
  <c r="F96" i="4" l="1"/>
  <c r="F97" i="4" l="1"/>
  <c r="G97" i="4" s="1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F80" i="4" l="1"/>
  <c r="F64" i="4"/>
  <c r="F49" i="4"/>
  <c r="F48" i="4"/>
  <c r="F32" i="4"/>
  <c r="F65" i="4" s="1"/>
  <c r="F17" i="4"/>
  <c r="F16" i="4"/>
  <c r="F33" i="4" s="1"/>
  <c r="G65" i="4" l="1"/>
  <c r="G33" i="4"/>
  <c r="G17" i="4"/>
  <c r="F81" i="4"/>
  <c r="G64" i="4"/>
  <c r="G49" i="4"/>
  <c r="G32" i="4"/>
  <c r="G96" i="4"/>
  <c r="G16" i="4"/>
  <c r="G48" i="4"/>
  <c r="G80" i="4"/>
  <c r="G81" i="4" l="1"/>
</calcChain>
</file>

<file path=xl/sharedStrings.xml><?xml version="1.0" encoding="utf-8"?>
<sst xmlns="http://schemas.openxmlformats.org/spreadsheetml/2006/main" count="199" uniqueCount="29">
  <si>
    <t>VolName</t>
  </si>
  <si>
    <t>SumTotalActivitySEC</t>
  </si>
  <si>
    <t>AreaName</t>
  </si>
  <si>
    <t>AreaNO</t>
  </si>
  <si>
    <t>AreaMM2</t>
  </si>
  <si>
    <t>TH</t>
  </si>
  <si>
    <t>PA</t>
  </si>
  <si>
    <t>BA</t>
  </si>
  <si>
    <t>AB</t>
  </si>
  <si>
    <t>AN</t>
  </si>
  <si>
    <t>AS</t>
  </si>
  <si>
    <t>TotalDensity_s_per_m2</t>
  </si>
  <si>
    <t>Area 1 (Roof Net 1)</t>
  </si>
  <si>
    <t xml:space="preserve"> Area 2 (Roof Net 2)</t>
  </si>
  <si>
    <t xml:space="preserve"> Area 3 (Roof Net 3) </t>
  </si>
  <si>
    <t>Area 7 (Side Net)</t>
  </si>
  <si>
    <t xml:space="preserve"> Area 8 (Front of Net)</t>
  </si>
  <si>
    <t xml:space="preserve"> Area 12 (Space above net)</t>
  </si>
  <si>
    <t>Area 11 (Side - outside -Net)</t>
  </si>
  <si>
    <t>Area 4 (Roof Net 4)</t>
  </si>
  <si>
    <t xml:space="preserve"> Area 5 (Roof Net 5) </t>
  </si>
  <si>
    <t xml:space="preserve">Area 6 (Roof Net 6) </t>
  </si>
  <si>
    <t xml:space="preserve"> Area 10 (Side Net 10 )</t>
  </si>
  <si>
    <t>Area 9 (Front of Net)</t>
  </si>
  <si>
    <t xml:space="preserve"> Area 13 (Space above net)</t>
  </si>
  <si>
    <t>Area 14 (Side - outside -Net)</t>
  </si>
  <si>
    <t>Area 15 (Fly over net 1)</t>
  </si>
  <si>
    <t>Area 16 (Fly over net 2)</t>
  </si>
  <si>
    <t>Exp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04812</xdr:colOff>
      <xdr:row>5</xdr:row>
      <xdr:rowOff>42137</xdr:rowOff>
    </xdr:from>
    <xdr:to>
      <xdr:col>19</xdr:col>
      <xdr:colOff>178594</xdr:colOff>
      <xdr:row>21</xdr:row>
      <xdr:rowOff>1024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01125" y="994637"/>
          <a:ext cx="6453188" cy="310830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tabSelected="1" zoomScale="80" zoomScaleNormal="80" workbookViewId="0">
      <pane ySplit="1" topLeftCell="A66" activePane="bottomLeft" state="frozen"/>
      <selection pane="bottomLeft" activeCell="J89" sqref="J89"/>
    </sheetView>
  </sheetViews>
  <sheetFormatPr defaultRowHeight="15" x14ac:dyDescent="0.25"/>
  <cols>
    <col min="1" max="1" width="11.85546875" customWidth="1"/>
    <col min="2" max="2" width="11" style="1" customWidth="1"/>
    <col min="3" max="3" width="29.85546875" customWidth="1"/>
    <col min="4" max="4" width="8.28515625" customWidth="1"/>
    <col min="5" max="5" width="19.85546875" customWidth="1"/>
    <col min="6" max="6" width="15.28515625" customWidth="1"/>
    <col min="7" max="7" width="25.85546875" customWidth="1"/>
  </cols>
  <sheetData>
    <row r="1" spans="1:7" x14ac:dyDescent="0.25">
      <c r="A1" t="s">
        <v>0</v>
      </c>
      <c r="B1" s="1" t="s">
        <v>28</v>
      </c>
      <c r="C1" t="s">
        <v>2</v>
      </c>
      <c r="D1" t="s">
        <v>3</v>
      </c>
      <c r="E1" s="1" t="s">
        <v>1</v>
      </c>
      <c r="F1" t="s">
        <v>4</v>
      </c>
      <c r="G1" t="s">
        <v>11</v>
      </c>
    </row>
    <row r="2" spans="1:7" x14ac:dyDescent="0.25">
      <c r="A2" s="1" t="s">
        <v>5</v>
      </c>
      <c r="B2" s="3">
        <v>4</v>
      </c>
      <c r="C2" t="s">
        <v>12</v>
      </c>
      <c r="D2">
        <v>1</v>
      </c>
      <c r="E2" s="1">
        <v>949.71508899999981</v>
      </c>
      <c r="F2">
        <v>58565</v>
      </c>
      <c r="G2" s="2">
        <f t="shared" ref="G2:G33" si="0">1000000*E2/$F2</f>
        <v>16216.427712797742</v>
      </c>
    </row>
    <row r="3" spans="1:7" x14ac:dyDescent="0.25">
      <c r="A3" s="1" t="s">
        <v>5</v>
      </c>
      <c r="B3" s="3">
        <v>4</v>
      </c>
      <c r="C3" t="s">
        <v>13</v>
      </c>
      <c r="D3">
        <v>2</v>
      </c>
      <c r="E3" s="1">
        <v>2809.4447789999986</v>
      </c>
      <c r="F3">
        <v>57656</v>
      </c>
      <c r="G3" s="2">
        <f t="shared" si="0"/>
        <v>48727.708807409435</v>
      </c>
    </row>
    <row r="4" spans="1:7" x14ac:dyDescent="0.25">
      <c r="A4" s="1" t="s">
        <v>5</v>
      </c>
      <c r="B4" s="3">
        <v>4</v>
      </c>
      <c r="C4" t="s">
        <v>14</v>
      </c>
      <c r="D4">
        <v>3</v>
      </c>
      <c r="E4" s="1">
        <v>9493.0332860000071</v>
      </c>
      <c r="F4">
        <v>62869</v>
      </c>
      <c r="G4" s="2">
        <f t="shared" si="0"/>
        <v>150997.04601631977</v>
      </c>
    </row>
    <row r="5" spans="1:7" x14ac:dyDescent="0.25">
      <c r="A5" s="1" t="s">
        <v>5</v>
      </c>
      <c r="B5" s="3">
        <v>4</v>
      </c>
      <c r="C5" t="s">
        <v>15</v>
      </c>
      <c r="D5">
        <v>7</v>
      </c>
      <c r="E5" s="1">
        <v>702.2307149999998</v>
      </c>
      <c r="F5">
        <v>65325</v>
      </c>
      <c r="G5" s="2">
        <f t="shared" si="0"/>
        <v>10749.800459242246</v>
      </c>
    </row>
    <row r="6" spans="1:7" x14ac:dyDescent="0.25">
      <c r="A6" s="1" t="s">
        <v>5</v>
      </c>
      <c r="B6" s="3">
        <v>4</v>
      </c>
      <c r="C6" t="s">
        <v>16</v>
      </c>
      <c r="D6">
        <v>8</v>
      </c>
      <c r="E6" s="1">
        <v>852.44782799999973</v>
      </c>
      <c r="F6">
        <v>315110</v>
      </c>
      <c r="G6" s="2">
        <f t="shared" si="0"/>
        <v>2705.2388943543515</v>
      </c>
    </row>
    <row r="7" spans="1:7" x14ac:dyDescent="0.25">
      <c r="A7" s="1" t="s">
        <v>5</v>
      </c>
      <c r="B7" s="3">
        <v>4</v>
      </c>
      <c r="C7" t="s">
        <v>17</v>
      </c>
      <c r="D7">
        <v>12</v>
      </c>
      <c r="E7" s="1">
        <v>1515.0021039999997</v>
      </c>
      <c r="F7">
        <v>212352</v>
      </c>
      <c r="G7" s="2">
        <f t="shared" si="0"/>
        <v>7134.3905590717286</v>
      </c>
    </row>
    <row r="8" spans="1:7" x14ac:dyDescent="0.25">
      <c r="A8" s="1" t="s">
        <v>5</v>
      </c>
      <c r="B8" s="3">
        <v>4</v>
      </c>
      <c r="C8" t="s">
        <v>18</v>
      </c>
      <c r="D8">
        <v>11</v>
      </c>
      <c r="E8" s="1">
        <v>352.98413199999993</v>
      </c>
      <c r="F8">
        <v>146111</v>
      </c>
      <c r="G8" s="2">
        <f t="shared" si="0"/>
        <v>2415.8628166257158</v>
      </c>
    </row>
    <row r="9" spans="1:7" x14ac:dyDescent="0.25">
      <c r="A9" s="1" t="s">
        <v>5</v>
      </c>
      <c r="B9" s="3">
        <v>4</v>
      </c>
      <c r="C9" t="s">
        <v>19</v>
      </c>
      <c r="D9">
        <v>4</v>
      </c>
      <c r="E9" s="1">
        <v>2358.7789969999999</v>
      </c>
      <c r="F9">
        <v>61866</v>
      </c>
      <c r="G9" s="2">
        <f t="shared" si="0"/>
        <v>38127.226538001487</v>
      </c>
    </row>
    <row r="10" spans="1:7" x14ac:dyDescent="0.25">
      <c r="A10" s="1" t="s">
        <v>5</v>
      </c>
      <c r="B10" s="3">
        <v>4</v>
      </c>
      <c r="C10" t="s">
        <v>20</v>
      </c>
      <c r="D10">
        <v>5</v>
      </c>
      <c r="E10" s="1">
        <v>798.8277710000001</v>
      </c>
      <c r="F10">
        <v>53778</v>
      </c>
      <c r="G10" s="2">
        <f t="shared" si="0"/>
        <v>14854.174030272605</v>
      </c>
    </row>
    <row r="11" spans="1:7" x14ac:dyDescent="0.25">
      <c r="A11" s="1" t="s">
        <v>5</v>
      </c>
      <c r="B11" s="3">
        <v>4</v>
      </c>
      <c r="C11" t="s">
        <v>21</v>
      </c>
      <c r="D11">
        <v>6</v>
      </c>
      <c r="E11" s="1">
        <v>357.70354699999973</v>
      </c>
      <c r="F11">
        <v>51965</v>
      </c>
      <c r="G11" s="2">
        <f t="shared" si="0"/>
        <v>6883.5475223708208</v>
      </c>
    </row>
    <row r="12" spans="1:7" x14ac:dyDescent="0.25">
      <c r="A12" s="1" t="s">
        <v>5</v>
      </c>
      <c r="B12" s="3">
        <v>4</v>
      </c>
      <c r="C12" t="s">
        <v>22</v>
      </c>
      <c r="D12">
        <v>10</v>
      </c>
      <c r="E12" s="1">
        <v>626.04652199999998</v>
      </c>
      <c r="F12">
        <v>54963</v>
      </c>
      <c r="G12" s="2">
        <f t="shared" si="0"/>
        <v>11390.326619725998</v>
      </c>
    </row>
    <row r="13" spans="1:7" x14ac:dyDescent="0.25">
      <c r="A13" s="1" t="s">
        <v>5</v>
      </c>
      <c r="B13" s="3">
        <v>4</v>
      </c>
      <c r="C13" t="s">
        <v>23</v>
      </c>
      <c r="D13">
        <v>9</v>
      </c>
      <c r="E13" s="1">
        <v>716.73533300000054</v>
      </c>
      <c r="F13">
        <v>325429</v>
      </c>
      <c r="G13" s="2">
        <f t="shared" si="0"/>
        <v>2202.4322755501216</v>
      </c>
    </row>
    <row r="14" spans="1:7" x14ac:dyDescent="0.25">
      <c r="A14" s="1" t="s">
        <v>5</v>
      </c>
      <c r="B14" s="3">
        <v>4</v>
      </c>
      <c r="C14" t="s">
        <v>24</v>
      </c>
      <c r="D14">
        <v>13</v>
      </c>
      <c r="E14" s="1">
        <v>1530.227000000001</v>
      </c>
      <c r="F14">
        <v>296875</v>
      </c>
      <c r="G14" s="2">
        <f t="shared" si="0"/>
        <v>5154.4488421052665</v>
      </c>
    </row>
    <row r="15" spans="1:7" x14ac:dyDescent="0.25">
      <c r="A15" s="1" t="s">
        <v>5</v>
      </c>
      <c r="B15" s="3">
        <v>4</v>
      </c>
      <c r="C15" t="s">
        <v>25</v>
      </c>
      <c r="D15">
        <v>14</v>
      </c>
      <c r="E15" s="1">
        <v>462.58422099999996</v>
      </c>
      <c r="F15">
        <v>148958</v>
      </c>
      <c r="G15" s="2">
        <f t="shared" si="0"/>
        <v>3105.4674539131834</v>
      </c>
    </row>
    <row r="16" spans="1:7" x14ac:dyDescent="0.25">
      <c r="A16" s="1" t="s">
        <v>5</v>
      </c>
      <c r="B16" s="3">
        <v>4</v>
      </c>
      <c r="C16" t="s">
        <v>26</v>
      </c>
      <c r="D16">
        <v>15</v>
      </c>
      <c r="E16" s="1">
        <v>46.706834000000015</v>
      </c>
      <c r="F16">
        <f>SUM(F2:F6)</f>
        <v>559525</v>
      </c>
      <c r="G16" s="2">
        <f t="shared" si="0"/>
        <v>83.475866136455053</v>
      </c>
    </row>
    <row r="17" spans="1:7" x14ac:dyDescent="0.25">
      <c r="A17" s="1" t="s">
        <v>5</v>
      </c>
      <c r="B17" s="3">
        <v>4</v>
      </c>
      <c r="C17" t="s">
        <v>27</v>
      </c>
      <c r="D17">
        <v>16</v>
      </c>
      <c r="E17" s="1">
        <v>78.900772999999987</v>
      </c>
      <c r="F17">
        <f>SUM(F9:F13)</f>
        <v>548001</v>
      </c>
      <c r="G17" s="2">
        <f t="shared" si="0"/>
        <v>143.97925003786486</v>
      </c>
    </row>
    <row r="18" spans="1:7" x14ac:dyDescent="0.25">
      <c r="A18" s="1" t="s">
        <v>6</v>
      </c>
      <c r="B18" s="3">
        <v>1</v>
      </c>
      <c r="C18" t="s">
        <v>12</v>
      </c>
      <c r="D18">
        <v>1</v>
      </c>
      <c r="E18" s="1">
        <v>248.20375700000008</v>
      </c>
      <c r="F18">
        <v>56018</v>
      </c>
      <c r="G18" s="2">
        <f t="shared" si="0"/>
        <v>4430.7857652897301</v>
      </c>
    </row>
    <row r="19" spans="1:7" x14ac:dyDescent="0.25">
      <c r="A19" s="1" t="s">
        <v>6</v>
      </c>
      <c r="B19" s="3">
        <v>1</v>
      </c>
      <c r="C19" t="s">
        <v>13</v>
      </c>
      <c r="D19">
        <v>2</v>
      </c>
      <c r="E19" s="1">
        <v>839.28902400000015</v>
      </c>
      <c r="F19">
        <v>54618</v>
      </c>
      <c r="G19" s="2">
        <f t="shared" si="0"/>
        <v>15366.527957816106</v>
      </c>
    </row>
    <row r="20" spans="1:7" x14ac:dyDescent="0.25">
      <c r="A20" s="1" t="s">
        <v>6</v>
      </c>
      <c r="B20" s="3">
        <v>1</v>
      </c>
      <c r="C20" t="s">
        <v>14</v>
      </c>
      <c r="D20">
        <v>3</v>
      </c>
      <c r="E20" s="1">
        <v>5422.9786400000012</v>
      </c>
      <c r="F20">
        <v>59401</v>
      </c>
      <c r="G20" s="2">
        <f t="shared" si="0"/>
        <v>91294.399757579857</v>
      </c>
    </row>
    <row r="21" spans="1:7" x14ac:dyDescent="0.25">
      <c r="A21" s="1" t="s">
        <v>6</v>
      </c>
      <c r="B21" s="3">
        <v>1</v>
      </c>
      <c r="C21" t="s">
        <v>15</v>
      </c>
      <c r="D21">
        <v>7</v>
      </c>
      <c r="E21" s="1">
        <v>403.84670900000003</v>
      </c>
      <c r="F21">
        <v>58133</v>
      </c>
      <c r="G21" s="2">
        <f t="shared" si="0"/>
        <v>6946.9442313316031</v>
      </c>
    </row>
    <row r="22" spans="1:7" x14ac:dyDescent="0.25">
      <c r="A22" s="1" t="s">
        <v>6</v>
      </c>
      <c r="B22" s="3">
        <v>1</v>
      </c>
      <c r="C22" t="s">
        <v>16</v>
      </c>
      <c r="D22">
        <v>8</v>
      </c>
      <c r="E22" s="1">
        <v>329.21383700000001</v>
      </c>
      <c r="F22">
        <v>305113</v>
      </c>
      <c r="G22" s="2">
        <f t="shared" si="0"/>
        <v>1078.989872604576</v>
      </c>
    </row>
    <row r="23" spans="1:7" x14ac:dyDescent="0.25">
      <c r="A23" s="1" t="s">
        <v>6</v>
      </c>
      <c r="B23" s="3">
        <v>1</v>
      </c>
      <c r="C23" t="s">
        <v>17</v>
      </c>
      <c r="D23">
        <v>12</v>
      </c>
      <c r="E23" s="1">
        <v>650.47479199999975</v>
      </c>
      <c r="F23">
        <v>291956</v>
      </c>
      <c r="G23" s="2">
        <f t="shared" si="0"/>
        <v>2227.9891216484666</v>
      </c>
    </row>
    <row r="24" spans="1:7" x14ac:dyDescent="0.25">
      <c r="A24" s="1" t="s">
        <v>6</v>
      </c>
      <c r="B24" s="3">
        <v>1</v>
      </c>
      <c r="C24" t="s">
        <v>18</v>
      </c>
      <c r="D24">
        <v>11</v>
      </c>
      <c r="E24" s="1">
        <v>162.20214899999999</v>
      </c>
      <c r="F24">
        <v>169883</v>
      </c>
      <c r="G24" s="2">
        <f t="shared" si="0"/>
        <v>954.78740662691382</v>
      </c>
    </row>
    <row r="25" spans="1:7" x14ac:dyDescent="0.25">
      <c r="A25" s="1" t="s">
        <v>6</v>
      </c>
      <c r="B25" s="3">
        <v>1</v>
      </c>
      <c r="C25" t="s">
        <v>19</v>
      </c>
      <c r="D25">
        <v>4</v>
      </c>
      <c r="E25" s="1">
        <v>3948.4105950000003</v>
      </c>
      <c r="F25">
        <v>63822</v>
      </c>
      <c r="G25" s="2">
        <f t="shared" si="0"/>
        <v>61865.980304597171</v>
      </c>
    </row>
    <row r="26" spans="1:7" x14ac:dyDescent="0.25">
      <c r="A26" s="1" t="s">
        <v>6</v>
      </c>
      <c r="B26" s="3">
        <v>1</v>
      </c>
      <c r="C26" t="s">
        <v>20</v>
      </c>
      <c r="D26">
        <v>5</v>
      </c>
      <c r="E26" s="1">
        <v>322.62858799999992</v>
      </c>
      <c r="F26">
        <v>61999</v>
      </c>
      <c r="G26" s="2">
        <f t="shared" si="0"/>
        <v>5203.7708350134671</v>
      </c>
    </row>
    <row r="27" spans="1:7" x14ac:dyDescent="0.25">
      <c r="A27" s="1" t="s">
        <v>6</v>
      </c>
      <c r="B27" s="3">
        <v>1</v>
      </c>
      <c r="C27" t="s">
        <v>21</v>
      </c>
      <c r="D27">
        <v>6</v>
      </c>
      <c r="E27" s="1">
        <v>153.16285199999993</v>
      </c>
      <c r="F27">
        <v>66071</v>
      </c>
      <c r="G27" s="2">
        <f t="shared" si="0"/>
        <v>2318.1554993870222</v>
      </c>
    </row>
    <row r="28" spans="1:7" x14ac:dyDescent="0.25">
      <c r="A28" s="1" t="s">
        <v>6</v>
      </c>
      <c r="B28" s="3">
        <v>1</v>
      </c>
      <c r="C28" t="s">
        <v>22</v>
      </c>
      <c r="D28">
        <v>10</v>
      </c>
      <c r="E28" s="1">
        <v>545.49250900000015</v>
      </c>
      <c r="F28">
        <v>79872</v>
      </c>
      <c r="G28" s="2">
        <f t="shared" si="0"/>
        <v>6829.5836964142645</v>
      </c>
    </row>
    <row r="29" spans="1:7" x14ac:dyDescent="0.25">
      <c r="A29" s="1" t="s">
        <v>6</v>
      </c>
      <c r="B29" s="3">
        <v>1</v>
      </c>
      <c r="C29" t="s">
        <v>23</v>
      </c>
      <c r="D29">
        <v>9</v>
      </c>
      <c r="E29" s="1">
        <v>236.96102799999994</v>
      </c>
      <c r="F29">
        <v>303312</v>
      </c>
      <c r="G29" s="2">
        <f t="shared" si="0"/>
        <v>781.24514691143099</v>
      </c>
    </row>
    <row r="30" spans="1:7" x14ac:dyDescent="0.25">
      <c r="A30" s="1" t="s">
        <v>6</v>
      </c>
      <c r="B30" s="3">
        <v>1</v>
      </c>
      <c r="C30" t="s">
        <v>24</v>
      </c>
      <c r="D30">
        <v>13</v>
      </c>
      <c r="E30" s="1">
        <v>580.28233100000057</v>
      </c>
      <c r="F30">
        <v>212384</v>
      </c>
      <c r="G30" s="2">
        <f t="shared" si="0"/>
        <v>2732.2318583320807</v>
      </c>
    </row>
    <row r="31" spans="1:7" x14ac:dyDescent="0.25">
      <c r="A31" s="1" t="s">
        <v>6</v>
      </c>
      <c r="B31" s="3">
        <v>1</v>
      </c>
      <c r="C31" t="s">
        <v>25</v>
      </c>
      <c r="D31">
        <v>14</v>
      </c>
      <c r="E31" s="1">
        <v>147.18196599999999</v>
      </c>
      <c r="F31">
        <v>130536</v>
      </c>
      <c r="G31" s="2">
        <f t="shared" si="0"/>
        <v>1127.5201170558314</v>
      </c>
    </row>
    <row r="32" spans="1:7" x14ac:dyDescent="0.25">
      <c r="A32" s="1" t="s">
        <v>6</v>
      </c>
      <c r="B32" s="3">
        <v>1</v>
      </c>
      <c r="C32" t="s">
        <v>26</v>
      </c>
      <c r="D32">
        <v>15</v>
      </c>
      <c r="E32" s="1">
        <v>10.980199000000002</v>
      </c>
      <c r="F32">
        <f>SUM(F18:F22)</f>
        <v>533283</v>
      </c>
      <c r="G32" s="2">
        <f t="shared" si="0"/>
        <v>20.589816288912271</v>
      </c>
    </row>
    <row r="33" spans="1:7" x14ac:dyDescent="0.25">
      <c r="A33" s="1" t="s">
        <v>6</v>
      </c>
      <c r="B33" s="3">
        <v>1</v>
      </c>
      <c r="C33" t="s">
        <v>27</v>
      </c>
      <c r="D33">
        <v>16</v>
      </c>
      <c r="E33" s="1">
        <v>26.880913999999994</v>
      </c>
      <c r="F33">
        <f>SUM(F25:F29)</f>
        <v>575076</v>
      </c>
      <c r="G33" s="2">
        <f t="shared" si="0"/>
        <v>46.74323741557636</v>
      </c>
    </row>
    <row r="34" spans="1:7" x14ac:dyDescent="0.25">
      <c r="A34" s="1" t="s">
        <v>7</v>
      </c>
      <c r="B34" s="3">
        <v>12</v>
      </c>
      <c r="C34" t="s">
        <v>12</v>
      </c>
      <c r="D34">
        <v>1</v>
      </c>
      <c r="E34" s="1">
        <v>274.52448600000002</v>
      </c>
      <c r="F34">
        <v>61700</v>
      </c>
      <c r="G34" s="2">
        <f t="shared" ref="G34:G65" si="1">1000000*E34/$F34</f>
        <v>4449.3433711507296</v>
      </c>
    </row>
    <row r="35" spans="1:7" x14ac:dyDescent="0.25">
      <c r="A35" s="1" t="s">
        <v>7</v>
      </c>
      <c r="B35" s="3">
        <v>12</v>
      </c>
      <c r="C35" t="s">
        <v>13</v>
      </c>
      <c r="D35">
        <v>2</v>
      </c>
      <c r="E35" s="1">
        <v>1000.5371590000005</v>
      </c>
      <c r="F35">
        <v>60307</v>
      </c>
      <c r="G35" s="2">
        <f t="shared" si="1"/>
        <v>16590.730081085123</v>
      </c>
    </row>
    <row r="36" spans="1:7" x14ac:dyDescent="0.25">
      <c r="A36" s="1" t="s">
        <v>7</v>
      </c>
      <c r="B36" s="3">
        <v>12</v>
      </c>
      <c r="C36" t="s">
        <v>14</v>
      </c>
      <c r="D36">
        <v>3</v>
      </c>
      <c r="E36" s="1">
        <v>6842.4916189999994</v>
      </c>
      <c r="F36">
        <v>65309</v>
      </c>
      <c r="G36" s="2">
        <f t="shared" si="1"/>
        <v>104771.03644214425</v>
      </c>
    </row>
    <row r="37" spans="1:7" x14ac:dyDescent="0.25">
      <c r="A37" s="1" t="s">
        <v>7</v>
      </c>
      <c r="B37" s="3">
        <v>12</v>
      </c>
      <c r="C37" t="s">
        <v>15</v>
      </c>
      <c r="D37">
        <v>7</v>
      </c>
      <c r="E37" s="1">
        <v>151.10105899999999</v>
      </c>
      <c r="F37">
        <v>57605</v>
      </c>
      <c r="G37" s="2">
        <f t="shared" si="1"/>
        <v>2623.0545785956078</v>
      </c>
    </row>
    <row r="38" spans="1:7" x14ac:dyDescent="0.25">
      <c r="A38" s="1" t="s">
        <v>7</v>
      </c>
      <c r="B38" s="3">
        <v>12</v>
      </c>
      <c r="C38" t="s">
        <v>16</v>
      </c>
      <c r="D38">
        <v>8</v>
      </c>
      <c r="E38" s="1">
        <v>303.13651100000004</v>
      </c>
      <c r="F38">
        <v>314196</v>
      </c>
      <c r="G38" s="2">
        <f t="shared" si="1"/>
        <v>964.80066900915369</v>
      </c>
    </row>
    <row r="39" spans="1:7" x14ac:dyDescent="0.25">
      <c r="A39" s="1" t="s">
        <v>7</v>
      </c>
      <c r="B39" s="3">
        <v>12</v>
      </c>
      <c r="C39" t="s">
        <v>17</v>
      </c>
      <c r="D39">
        <v>12</v>
      </c>
      <c r="E39" s="1">
        <v>528.43546300000037</v>
      </c>
      <c r="F39">
        <v>210784</v>
      </c>
      <c r="G39" s="2">
        <f t="shared" si="1"/>
        <v>2506.9998813951738</v>
      </c>
    </row>
    <row r="40" spans="1:7" x14ac:dyDescent="0.25">
      <c r="A40" s="1" t="s">
        <v>7</v>
      </c>
      <c r="B40" s="3">
        <v>12</v>
      </c>
      <c r="C40" t="s">
        <v>18</v>
      </c>
      <c r="D40">
        <v>11</v>
      </c>
      <c r="E40" s="1">
        <v>121.32239499999999</v>
      </c>
      <c r="F40">
        <v>146515</v>
      </c>
      <c r="G40" s="2">
        <f t="shared" si="1"/>
        <v>828.05443128689888</v>
      </c>
    </row>
    <row r="41" spans="1:7" x14ac:dyDescent="0.25">
      <c r="A41" s="1" t="s">
        <v>7</v>
      </c>
      <c r="B41" s="3">
        <v>12</v>
      </c>
      <c r="C41" t="s">
        <v>19</v>
      </c>
      <c r="D41">
        <v>4</v>
      </c>
      <c r="E41" s="1">
        <v>1705.9388990000002</v>
      </c>
      <c r="F41">
        <v>62775</v>
      </c>
      <c r="G41" s="2">
        <f t="shared" si="1"/>
        <v>27175.450402230192</v>
      </c>
    </row>
    <row r="42" spans="1:7" x14ac:dyDescent="0.25">
      <c r="A42" s="1" t="s">
        <v>7</v>
      </c>
      <c r="B42" s="3">
        <v>12</v>
      </c>
      <c r="C42" t="s">
        <v>20</v>
      </c>
      <c r="D42">
        <v>5</v>
      </c>
      <c r="E42" s="1">
        <v>519.12575000000004</v>
      </c>
      <c r="F42">
        <v>60377</v>
      </c>
      <c r="G42" s="2">
        <f t="shared" si="1"/>
        <v>8598.0712854232588</v>
      </c>
    </row>
    <row r="43" spans="1:7" x14ac:dyDescent="0.25">
      <c r="A43" s="1" t="s">
        <v>7</v>
      </c>
      <c r="B43" s="3">
        <v>12</v>
      </c>
      <c r="C43" t="s">
        <v>21</v>
      </c>
      <c r="D43">
        <v>6</v>
      </c>
      <c r="E43" s="1">
        <v>478.04436100000009</v>
      </c>
      <c r="F43">
        <v>61628</v>
      </c>
      <c r="G43" s="2">
        <f t="shared" si="1"/>
        <v>7756.9345265139245</v>
      </c>
    </row>
    <row r="44" spans="1:7" x14ac:dyDescent="0.25">
      <c r="A44" s="1" t="s">
        <v>7</v>
      </c>
      <c r="B44" s="3">
        <v>12</v>
      </c>
      <c r="C44" t="s">
        <v>22</v>
      </c>
      <c r="D44">
        <v>10</v>
      </c>
      <c r="E44" s="1">
        <v>789.72922099999994</v>
      </c>
      <c r="F44">
        <v>55172</v>
      </c>
      <c r="G44" s="2">
        <f t="shared" si="1"/>
        <v>14313.949485246138</v>
      </c>
    </row>
    <row r="45" spans="1:7" x14ac:dyDescent="0.25">
      <c r="A45" s="1" t="s">
        <v>7</v>
      </c>
      <c r="B45" s="3">
        <v>12</v>
      </c>
      <c r="C45" t="s">
        <v>23</v>
      </c>
      <c r="D45">
        <v>9</v>
      </c>
      <c r="E45" s="1">
        <v>413.69727500000005</v>
      </c>
      <c r="F45">
        <v>295668</v>
      </c>
      <c r="G45" s="2">
        <f t="shared" si="1"/>
        <v>1399.1952967517623</v>
      </c>
    </row>
    <row r="46" spans="1:7" x14ac:dyDescent="0.25">
      <c r="A46" s="1" t="s">
        <v>7</v>
      </c>
      <c r="B46" s="3">
        <v>12</v>
      </c>
      <c r="C46" t="s">
        <v>24</v>
      </c>
      <c r="D46">
        <v>13</v>
      </c>
      <c r="E46" s="1">
        <v>410.63259700000015</v>
      </c>
      <c r="F46">
        <v>301236</v>
      </c>
      <c r="G46" s="2">
        <f t="shared" si="1"/>
        <v>1363.1591078091601</v>
      </c>
    </row>
    <row r="47" spans="1:7" x14ac:dyDescent="0.25">
      <c r="A47" s="1" t="s">
        <v>7</v>
      </c>
      <c r="B47" s="3">
        <v>12</v>
      </c>
      <c r="C47" t="s">
        <v>25</v>
      </c>
      <c r="D47">
        <v>14</v>
      </c>
      <c r="E47" s="1">
        <v>219.52298099999993</v>
      </c>
      <c r="F47">
        <v>158918</v>
      </c>
      <c r="G47" s="2">
        <f t="shared" si="1"/>
        <v>1381.3600787827681</v>
      </c>
    </row>
    <row r="48" spans="1:7" x14ac:dyDescent="0.25">
      <c r="A48" s="1" t="s">
        <v>7</v>
      </c>
      <c r="B48" s="3">
        <v>12</v>
      </c>
      <c r="C48" t="s">
        <v>26</v>
      </c>
      <c r="D48">
        <v>15</v>
      </c>
      <c r="E48" s="1">
        <v>12.479650000000001</v>
      </c>
      <c r="F48">
        <f>SUM(F34:F38)</f>
        <v>559117</v>
      </c>
      <c r="G48" s="2">
        <f t="shared" si="1"/>
        <v>22.320283590017834</v>
      </c>
    </row>
    <row r="49" spans="1:7" x14ac:dyDescent="0.25">
      <c r="A49" s="1" t="s">
        <v>7</v>
      </c>
      <c r="B49" s="3">
        <v>12</v>
      </c>
      <c r="C49" t="s">
        <v>27</v>
      </c>
      <c r="D49">
        <v>16</v>
      </c>
      <c r="E49" s="1">
        <v>10.260187000000002</v>
      </c>
      <c r="F49">
        <f>SUM(F41:F45)</f>
        <v>535620</v>
      </c>
      <c r="G49" s="2">
        <f t="shared" si="1"/>
        <v>19.155720473470002</v>
      </c>
    </row>
    <row r="50" spans="1:7" x14ac:dyDescent="0.25">
      <c r="A50" s="1" t="s">
        <v>8</v>
      </c>
      <c r="B50" s="3">
        <v>3</v>
      </c>
      <c r="C50" t="s">
        <v>12</v>
      </c>
      <c r="D50">
        <v>1</v>
      </c>
      <c r="E50" s="1">
        <v>3172.3625480000019</v>
      </c>
      <c r="F50">
        <v>54810</v>
      </c>
      <c r="G50" s="2">
        <f t="shared" si="1"/>
        <v>57879.265608465641</v>
      </c>
    </row>
    <row r="51" spans="1:7" x14ac:dyDescent="0.25">
      <c r="A51" s="1" t="s">
        <v>8</v>
      </c>
      <c r="B51" s="3">
        <v>3</v>
      </c>
      <c r="C51" t="s">
        <v>13</v>
      </c>
      <c r="D51">
        <v>2</v>
      </c>
      <c r="E51" s="1">
        <v>4689.0506269999969</v>
      </c>
      <c r="F51">
        <v>53857</v>
      </c>
      <c r="G51" s="2">
        <f t="shared" si="1"/>
        <v>87064.83144252366</v>
      </c>
    </row>
    <row r="52" spans="1:7" x14ac:dyDescent="0.25">
      <c r="A52" s="1" t="s">
        <v>8</v>
      </c>
      <c r="B52" s="3">
        <v>3</v>
      </c>
      <c r="C52" t="s">
        <v>14</v>
      </c>
      <c r="D52">
        <v>3</v>
      </c>
      <c r="E52" s="1">
        <v>7618.7393950000032</v>
      </c>
      <c r="F52">
        <v>58595</v>
      </c>
      <c r="G52" s="2">
        <f t="shared" si="1"/>
        <v>130023.71183548089</v>
      </c>
    </row>
    <row r="53" spans="1:7" x14ac:dyDescent="0.25">
      <c r="A53" s="1" t="s">
        <v>8</v>
      </c>
      <c r="B53" s="3">
        <v>3</v>
      </c>
      <c r="C53" t="s">
        <v>15</v>
      </c>
      <c r="D53">
        <v>7</v>
      </c>
      <c r="E53" s="1">
        <v>2285.1945290000008</v>
      </c>
      <c r="F53">
        <v>54050</v>
      </c>
      <c r="G53" s="2">
        <f t="shared" si="1"/>
        <v>42279.269731729895</v>
      </c>
    </row>
    <row r="54" spans="1:7" x14ac:dyDescent="0.25">
      <c r="A54" s="1" t="s">
        <v>8</v>
      </c>
      <c r="B54" s="3">
        <v>3</v>
      </c>
      <c r="C54" t="s">
        <v>16</v>
      </c>
      <c r="D54">
        <v>8</v>
      </c>
      <c r="E54" s="1">
        <v>598.27211100000022</v>
      </c>
      <c r="F54">
        <v>317200</v>
      </c>
      <c r="G54" s="2">
        <f t="shared" si="1"/>
        <v>1886.1037547288784</v>
      </c>
    </row>
    <row r="55" spans="1:7" x14ac:dyDescent="0.25">
      <c r="A55" s="1" t="s">
        <v>8</v>
      </c>
      <c r="B55" s="3">
        <v>3</v>
      </c>
      <c r="C55" t="s">
        <v>17</v>
      </c>
      <c r="D55">
        <v>12</v>
      </c>
      <c r="E55" s="1">
        <v>2738.9428900000034</v>
      </c>
      <c r="F55">
        <v>297156</v>
      </c>
      <c r="G55" s="2">
        <f t="shared" si="1"/>
        <v>9217.1885810820022</v>
      </c>
    </row>
    <row r="56" spans="1:7" x14ac:dyDescent="0.25">
      <c r="A56" s="1" t="s">
        <v>8</v>
      </c>
      <c r="B56" s="3">
        <v>3</v>
      </c>
      <c r="C56" t="s">
        <v>18</v>
      </c>
      <c r="D56">
        <v>11</v>
      </c>
      <c r="E56" s="1">
        <v>1008.4955849999993</v>
      </c>
      <c r="F56">
        <v>158918</v>
      </c>
      <c r="G56" s="2">
        <f t="shared" si="1"/>
        <v>6346.0123145269845</v>
      </c>
    </row>
    <row r="57" spans="1:7" x14ac:dyDescent="0.25">
      <c r="A57" s="1" t="s">
        <v>8</v>
      </c>
      <c r="B57" s="3">
        <v>3</v>
      </c>
      <c r="C57" t="s">
        <v>19</v>
      </c>
      <c r="D57">
        <v>4</v>
      </c>
      <c r="E57" s="1">
        <v>4053.2093710000013</v>
      </c>
      <c r="F57">
        <v>60211</v>
      </c>
      <c r="G57" s="2">
        <f t="shared" si="1"/>
        <v>67316.758914484089</v>
      </c>
    </row>
    <row r="58" spans="1:7" x14ac:dyDescent="0.25">
      <c r="A58" s="1" t="s">
        <v>8</v>
      </c>
      <c r="B58" s="3">
        <v>3</v>
      </c>
      <c r="C58" t="s">
        <v>20</v>
      </c>
      <c r="D58">
        <v>5</v>
      </c>
      <c r="E58" s="1">
        <v>604.86682400000018</v>
      </c>
      <c r="F58">
        <v>57814</v>
      </c>
      <c r="G58" s="2">
        <f t="shared" si="1"/>
        <v>10462.289825993708</v>
      </c>
    </row>
    <row r="59" spans="1:7" x14ac:dyDescent="0.25">
      <c r="A59" s="1" t="s">
        <v>8</v>
      </c>
      <c r="B59" s="3">
        <v>3</v>
      </c>
      <c r="C59" t="s">
        <v>21</v>
      </c>
      <c r="D59">
        <v>6</v>
      </c>
      <c r="E59" s="1">
        <v>538.1075249999999</v>
      </c>
      <c r="F59">
        <v>60705</v>
      </c>
      <c r="G59" s="2">
        <f t="shared" si="1"/>
        <v>8864.3031875463294</v>
      </c>
    </row>
    <row r="60" spans="1:7" x14ac:dyDescent="0.25">
      <c r="A60" s="1" t="s">
        <v>8</v>
      </c>
      <c r="B60" s="3">
        <v>3</v>
      </c>
      <c r="C60" t="s">
        <v>22</v>
      </c>
      <c r="D60">
        <v>10</v>
      </c>
      <c r="E60" s="1">
        <v>720.62546599999973</v>
      </c>
      <c r="F60">
        <v>64275</v>
      </c>
      <c r="G60" s="2">
        <f t="shared" si="1"/>
        <v>11211.598070789572</v>
      </c>
    </row>
    <row r="61" spans="1:7" x14ac:dyDescent="0.25">
      <c r="A61" s="1" t="s">
        <v>8</v>
      </c>
      <c r="B61" s="3">
        <v>3</v>
      </c>
      <c r="C61" t="s">
        <v>23</v>
      </c>
      <c r="D61">
        <v>9</v>
      </c>
      <c r="E61" s="1">
        <v>225.98617700000003</v>
      </c>
      <c r="F61">
        <v>329607</v>
      </c>
      <c r="G61" s="2">
        <f t="shared" si="1"/>
        <v>685.62311176643709</v>
      </c>
    </row>
    <row r="62" spans="1:7" x14ac:dyDescent="0.25">
      <c r="A62" s="1" t="s">
        <v>8</v>
      </c>
      <c r="B62" s="3">
        <v>3</v>
      </c>
      <c r="C62" t="s">
        <v>24</v>
      </c>
      <c r="D62">
        <v>13</v>
      </c>
      <c r="E62" s="1">
        <v>1859.2779530000014</v>
      </c>
      <c r="F62">
        <v>210836</v>
      </c>
      <c r="G62" s="2">
        <f t="shared" si="1"/>
        <v>8818.5981189170798</v>
      </c>
    </row>
    <row r="63" spans="1:7" x14ac:dyDescent="0.25">
      <c r="A63" s="1" t="s">
        <v>8</v>
      </c>
      <c r="B63" s="3">
        <v>3</v>
      </c>
      <c r="C63" t="s">
        <v>25</v>
      </c>
      <c r="D63">
        <v>14</v>
      </c>
      <c r="E63" s="1">
        <v>181.02060700000001</v>
      </c>
      <c r="F63">
        <v>135080</v>
      </c>
      <c r="G63" s="2">
        <f t="shared" si="1"/>
        <v>1340.0992522949364</v>
      </c>
    </row>
    <row r="64" spans="1:7" x14ac:dyDescent="0.25">
      <c r="A64" s="1" t="s">
        <v>8</v>
      </c>
      <c r="B64" s="3">
        <v>3</v>
      </c>
      <c r="C64" t="s">
        <v>26</v>
      </c>
      <c r="D64">
        <v>15</v>
      </c>
      <c r="E64" s="1">
        <v>30.750434000000009</v>
      </c>
      <c r="F64">
        <f>SUM(F50:F54)</f>
        <v>538512</v>
      </c>
      <c r="G64" s="2">
        <f t="shared" si="1"/>
        <v>57.102597528003102</v>
      </c>
    </row>
    <row r="65" spans="1:7" x14ac:dyDescent="0.25">
      <c r="A65" s="1" t="s">
        <v>8</v>
      </c>
      <c r="B65" s="3">
        <v>3</v>
      </c>
      <c r="C65" t="s">
        <v>27</v>
      </c>
      <c r="D65">
        <v>16</v>
      </c>
      <c r="E65" s="1">
        <v>21.180450000000008</v>
      </c>
      <c r="F65">
        <f>SUM(F57:F61)</f>
        <v>572612</v>
      </c>
      <c r="G65" s="2">
        <f t="shared" si="1"/>
        <v>36.989182902209535</v>
      </c>
    </row>
    <row r="66" spans="1:7" x14ac:dyDescent="0.25">
      <c r="A66" s="1" t="s">
        <v>9</v>
      </c>
      <c r="B66" s="3">
        <v>15</v>
      </c>
      <c r="C66" t="s">
        <v>12</v>
      </c>
      <c r="D66">
        <v>1</v>
      </c>
      <c r="E66" s="1">
        <v>2302.0949420000011</v>
      </c>
      <c r="F66">
        <v>62592</v>
      </c>
      <c r="G66" s="2">
        <f t="shared" ref="G66:G97" si="2">1000000*E66/$F66</f>
        <v>36779.379824897769</v>
      </c>
    </row>
    <row r="67" spans="1:7" x14ac:dyDescent="0.25">
      <c r="A67" s="1" t="s">
        <v>9</v>
      </c>
      <c r="B67" s="3">
        <v>15</v>
      </c>
      <c r="C67" t="s">
        <v>13</v>
      </c>
      <c r="D67">
        <v>2</v>
      </c>
      <c r="E67" s="1">
        <v>3660.5613659999999</v>
      </c>
      <c r="F67">
        <v>60128</v>
      </c>
      <c r="G67" s="2">
        <f t="shared" si="2"/>
        <v>60879.479876263969</v>
      </c>
    </row>
    <row r="68" spans="1:7" x14ac:dyDescent="0.25">
      <c r="A68" s="1" t="s">
        <v>9</v>
      </c>
      <c r="B68" s="3">
        <v>15</v>
      </c>
      <c r="C68" t="s">
        <v>14</v>
      </c>
      <c r="D68">
        <v>3</v>
      </c>
      <c r="E68" s="1">
        <v>4540.0346290000034</v>
      </c>
      <c r="F68">
        <v>64484</v>
      </c>
      <c r="G68" s="2">
        <f t="shared" si="2"/>
        <v>70405.598737671418</v>
      </c>
    </row>
    <row r="69" spans="1:7" x14ac:dyDescent="0.25">
      <c r="A69" s="1" t="s">
        <v>9</v>
      </c>
      <c r="B69" s="3">
        <v>15</v>
      </c>
      <c r="C69" t="s">
        <v>15</v>
      </c>
      <c r="D69">
        <v>7</v>
      </c>
      <c r="E69" s="1">
        <v>226.28531899999993</v>
      </c>
      <c r="F69">
        <v>73752</v>
      </c>
      <c r="G69" s="2">
        <f t="shared" si="2"/>
        <v>3068.1923066493105</v>
      </c>
    </row>
    <row r="70" spans="1:7" x14ac:dyDescent="0.25">
      <c r="A70" s="1" t="s">
        <v>9</v>
      </c>
      <c r="B70" s="3">
        <v>15</v>
      </c>
      <c r="C70" t="s">
        <v>16</v>
      </c>
      <c r="D70">
        <v>8</v>
      </c>
      <c r="E70" s="1">
        <v>391.37620900000002</v>
      </c>
      <c r="F70">
        <v>298896</v>
      </c>
      <c r="G70" s="2">
        <f t="shared" si="2"/>
        <v>1309.4059773299075</v>
      </c>
    </row>
    <row r="71" spans="1:7" x14ac:dyDescent="0.25">
      <c r="A71" s="1" t="s">
        <v>9</v>
      </c>
      <c r="B71" s="3">
        <v>15</v>
      </c>
      <c r="C71" t="s">
        <v>17</v>
      </c>
      <c r="D71">
        <v>12</v>
      </c>
      <c r="E71" s="1">
        <v>748.44952299999954</v>
      </c>
      <c r="F71">
        <v>217066</v>
      </c>
      <c r="G71" s="2">
        <f t="shared" si="2"/>
        <v>3448.0274340523138</v>
      </c>
    </row>
    <row r="72" spans="1:7" x14ac:dyDescent="0.25">
      <c r="A72" s="1" t="s">
        <v>9</v>
      </c>
      <c r="B72" s="3">
        <v>15</v>
      </c>
      <c r="C72" t="s">
        <v>18</v>
      </c>
      <c r="D72">
        <v>11</v>
      </c>
      <c r="E72" s="1">
        <v>157.72306999999998</v>
      </c>
      <c r="F72">
        <v>135452</v>
      </c>
      <c r="G72" s="2">
        <f t="shared" si="2"/>
        <v>1164.4203850810618</v>
      </c>
    </row>
    <row r="73" spans="1:7" x14ac:dyDescent="0.25">
      <c r="A73" s="1" t="s">
        <v>9</v>
      </c>
      <c r="B73" s="3">
        <v>15</v>
      </c>
      <c r="C73" t="s">
        <v>19</v>
      </c>
      <c r="D73">
        <v>4</v>
      </c>
      <c r="E73" s="1">
        <v>2117.7356110000005</v>
      </c>
      <c r="F73">
        <v>63832</v>
      </c>
      <c r="G73" s="2">
        <f t="shared" si="2"/>
        <v>33176.707779796976</v>
      </c>
    </row>
    <row r="74" spans="1:7" x14ac:dyDescent="0.25">
      <c r="A74" s="1" t="s">
        <v>9</v>
      </c>
      <c r="B74" s="3">
        <v>15</v>
      </c>
      <c r="C74" t="s">
        <v>20</v>
      </c>
      <c r="D74">
        <v>5</v>
      </c>
      <c r="E74" s="1">
        <v>253.32492299999998</v>
      </c>
      <c r="F74">
        <v>60416</v>
      </c>
      <c r="G74" s="2">
        <f t="shared" si="2"/>
        <v>4193.0105104608047</v>
      </c>
    </row>
    <row r="75" spans="1:7" x14ac:dyDescent="0.25">
      <c r="A75" s="1" t="s">
        <v>9</v>
      </c>
      <c r="B75" s="3">
        <v>15</v>
      </c>
      <c r="C75" t="s">
        <v>21</v>
      </c>
      <c r="D75">
        <v>6</v>
      </c>
      <c r="E75" s="1">
        <v>472.70852299999979</v>
      </c>
      <c r="F75">
        <v>61395</v>
      </c>
      <c r="G75" s="2">
        <f t="shared" si="2"/>
        <v>7699.4628715693425</v>
      </c>
    </row>
    <row r="76" spans="1:7" x14ac:dyDescent="0.25">
      <c r="A76" s="1" t="s">
        <v>9</v>
      </c>
      <c r="B76" s="3">
        <v>15</v>
      </c>
      <c r="C76" t="s">
        <v>22</v>
      </c>
      <c r="D76">
        <v>10</v>
      </c>
      <c r="E76" s="1">
        <v>831.1974889999999</v>
      </c>
      <c r="F76">
        <v>56565</v>
      </c>
      <c r="G76" s="2">
        <f t="shared" si="2"/>
        <v>14694.554742331829</v>
      </c>
    </row>
    <row r="77" spans="1:7" x14ac:dyDescent="0.25">
      <c r="A77" s="1" t="s">
        <v>9</v>
      </c>
      <c r="B77" s="3">
        <v>15</v>
      </c>
      <c r="C77" t="s">
        <v>23</v>
      </c>
      <c r="D77">
        <v>9</v>
      </c>
      <c r="E77" s="1">
        <v>500.95928499999997</v>
      </c>
      <c r="F77">
        <v>302114</v>
      </c>
      <c r="G77" s="2">
        <f t="shared" si="2"/>
        <v>1658.1796441078532</v>
      </c>
    </row>
    <row r="78" spans="1:7" x14ac:dyDescent="0.25">
      <c r="A78" s="1" t="s">
        <v>9</v>
      </c>
      <c r="B78" s="3">
        <v>15</v>
      </c>
      <c r="C78" t="s">
        <v>24</v>
      </c>
      <c r="D78">
        <v>13</v>
      </c>
      <c r="E78" s="1">
        <v>634.49588100000017</v>
      </c>
      <c r="F78">
        <v>309342</v>
      </c>
      <c r="G78" s="2">
        <f t="shared" si="2"/>
        <v>2051.1145625230333</v>
      </c>
    </row>
    <row r="79" spans="1:7" x14ac:dyDescent="0.25">
      <c r="A79" s="1" t="s">
        <v>9</v>
      </c>
      <c r="B79" s="3">
        <v>15</v>
      </c>
      <c r="C79" t="s">
        <v>25</v>
      </c>
      <c r="D79">
        <v>14</v>
      </c>
      <c r="E79" s="1">
        <v>199.40593899999996</v>
      </c>
      <c r="F79">
        <v>144747</v>
      </c>
      <c r="G79" s="2">
        <f t="shared" si="2"/>
        <v>1377.6170766924356</v>
      </c>
    </row>
    <row r="80" spans="1:7" x14ac:dyDescent="0.25">
      <c r="A80" s="1" t="s">
        <v>9</v>
      </c>
      <c r="B80" s="3">
        <v>15</v>
      </c>
      <c r="C80" t="s">
        <v>26</v>
      </c>
      <c r="D80">
        <v>15</v>
      </c>
      <c r="E80" s="1">
        <v>29.159760000000006</v>
      </c>
      <c r="F80">
        <f>SUM(F66:F70)</f>
        <v>559852</v>
      </c>
      <c r="G80" s="2">
        <f t="shared" si="2"/>
        <v>52.084765259389997</v>
      </c>
    </row>
    <row r="81" spans="1:7" x14ac:dyDescent="0.25">
      <c r="A81" s="1" t="s">
        <v>9</v>
      </c>
      <c r="B81" s="3">
        <v>15</v>
      </c>
      <c r="C81" t="s">
        <v>27</v>
      </c>
      <c r="D81">
        <v>16</v>
      </c>
      <c r="E81" s="1">
        <v>34.240553999999996</v>
      </c>
      <c r="F81">
        <f>SUM(F73:F77)</f>
        <v>544322</v>
      </c>
      <c r="G81" s="2">
        <f t="shared" si="2"/>
        <v>62.904960666664202</v>
      </c>
    </row>
    <row r="82" spans="1:7" x14ac:dyDescent="0.25">
      <c r="A82" s="1" t="s">
        <v>10</v>
      </c>
      <c r="B82" s="3">
        <v>11</v>
      </c>
      <c r="C82" t="s">
        <v>12</v>
      </c>
      <c r="D82">
        <v>1</v>
      </c>
      <c r="E82" s="1">
        <v>4310.3172940000022</v>
      </c>
      <c r="F82">
        <v>56553</v>
      </c>
      <c r="G82" s="2">
        <f t="shared" si="2"/>
        <v>76217.305783954915</v>
      </c>
    </row>
    <row r="83" spans="1:7" x14ac:dyDescent="0.25">
      <c r="A83" s="1" t="s">
        <v>10</v>
      </c>
      <c r="B83" s="3">
        <v>11</v>
      </c>
      <c r="C83" t="s">
        <v>13</v>
      </c>
      <c r="D83">
        <v>2</v>
      </c>
      <c r="E83" s="1">
        <v>9271.1153019999874</v>
      </c>
      <c r="F83">
        <v>54369</v>
      </c>
      <c r="G83" s="2">
        <f t="shared" si="2"/>
        <v>170522.08615203493</v>
      </c>
    </row>
    <row r="84" spans="1:7" x14ac:dyDescent="0.25">
      <c r="A84" s="1" t="s">
        <v>10</v>
      </c>
      <c r="B84" s="3">
        <v>11</v>
      </c>
      <c r="C84" t="s">
        <v>14</v>
      </c>
      <c r="D84">
        <v>3</v>
      </c>
      <c r="E84" s="1">
        <v>6845.9753779999992</v>
      </c>
      <c r="F84">
        <v>53051</v>
      </c>
      <c r="G84" s="2">
        <f t="shared" si="2"/>
        <v>129045.17121260671</v>
      </c>
    </row>
    <row r="85" spans="1:7" x14ac:dyDescent="0.25">
      <c r="A85" s="1" t="s">
        <v>10</v>
      </c>
      <c r="B85" s="3">
        <v>11</v>
      </c>
      <c r="C85" t="s">
        <v>15</v>
      </c>
      <c r="D85">
        <v>7</v>
      </c>
      <c r="E85" s="1">
        <v>1104.5068150000002</v>
      </c>
      <c r="F85">
        <v>56847</v>
      </c>
      <c r="G85" s="2">
        <f t="shared" si="2"/>
        <v>19429.465319190112</v>
      </c>
    </row>
    <row r="86" spans="1:7" x14ac:dyDescent="0.25">
      <c r="A86" s="1" t="s">
        <v>10</v>
      </c>
      <c r="B86" s="3">
        <v>11</v>
      </c>
      <c r="C86" t="s">
        <v>16</v>
      </c>
      <c r="D86">
        <v>8</v>
      </c>
      <c r="E86" s="1">
        <v>557.86820899999998</v>
      </c>
      <c r="F86">
        <v>286673</v>
      </c>
      <c r="G86" s="2">
        <f t="shared" si="2"/>
        <v>1946.0088986406115</v>
      </c>
    </row>
    <row r="87" spans="1:7" x14ac:dyDescent="0.25">
      <c r="A87" s="1" t="s">
        <v>10</v>
      </c>
      <c r="B87" s="3">
        <v>11</v>
      </c>
      <c r="C87" t="s">
        <v>17</v>
      </c>
      <c r="D87">
        <v>12</v>
      </c>
      <c r="E87" s="1">
        <v>1526.7465160000002</v>
      </c>
      <c r="F87">
        <v>298593</v>
      </c>
      <c r="G87" s="2">
        <f t="shared" si="2"/>
        <v>5113.1356595767493</v>
      </c>
    </row>
    <row r="88" spans="1:7" x14ac:dyDescent="0.25">
      <c r="A88" s="1" t="s">
        <v>10</v>
      </c>
      <c r="B88" s="3">
        <v>11</v>
      </c>
      <c r="C88" t="s">
        <v>18</v>
      </c>
      <c r="D88">
        <v>11</v>
      </c>
      <c r="E88" s="1">
        <v>369.26223099999964</v>
      </c>
      <c r="F88">
        <v>183954</v>
      </c>
      <c r="G88" s="2">
        <f t="shared" si="2"/>
        <v>2007.3617915348382</v>
      </c>
    </row>
    <row r="89" spans="1:7" x14ac:dyDescent="0.25">
      <c r="A89" s="1" t="s">
        <v>10</v>
      </c>
      <c r="B89" s="3">
        <v>11</v>
      </c>
      <c r="C89" t="s">
        <v>19</v>
      </c>
      <c r="D89">
        <v>4</v>
      </c>
      <c r="E89" s="1">
        <v>833.21967399999994</v>
      </c>
      <c r="F89">
        <v>56869</v>
      </c>
      <c r="G89" s="2">
        <f t="shared" si="2"/>
        <v>14651.561905431781</v>
      </c>
    </row>
    <row r="90" spans="1:7" x14ac:dyDescent="0.25">
      <c r="A90" s="1" t="s">
        <v>10</v>
      </c>
      <c r="B90" s="3">
        <v>11</v>
      </c>
      <c r="C90" t="s">
        <v>20</v>
      </c>
      <c r="D90">
        <v>5</v>
      </c>
      <c r="E90" s="1">
        <v>218.30287300000001</v>
      </c>
      <c r="F90">
        <v>58378</v>
      </c>
      <c r="G90" s="2">
        <f t="shared" si="2"/>
        <v>3739.4715988899929</v>
      </c>
    </row>
    <row r="91" spans="1:7" x14ac:dyDescent="0.25">
      <c r="A91" s="1" t="s">
        <v>10</v>
      </c>
      <c r="B91" s="3">
        <v>11</v>
      </c>
      <c r="C91" t="s">
        <v>21</v>
      </c>
      <c r="D91">
        <v>6</v>
      </c>
      <c r="E91" s="1">
        <v>651.62777099999983</v>
      </c>
      <c r="F91">
        <v>61302</v>
      </c>
      <c r="G91" s="2">
        <f t="shared" si="2"/>
        <v>10629.796270921011</v>
      </c>
    </row>
    <row r="92" spans="1:7" x14ac:dyDescent="0.25">
      <c r="A92" s="1" t="s">
        <v>10</v>
      </c>
      <c r="B92" s="3">
        <v>11</v>
      </c>
      <c r="C92" t="s">
        <v>22</v>
      </c>
      <c r="D92">
        <v>10</v>
      </c>
      <c r="E92" s="1">
        <v>1053.6315380000005</v>
      </c>
      <c r="F92">
        <v>61912</v>
      </c>
      <c r="G92" s="2">
        <f t="shared" si="2"/>
        <v>17018.211945987863</v>
      </c>
    </row>
    <row r="93" spans="1:7" x14ac:dyDescent="0.25">
      <c r="A93" s="1" t="s">
        <v>10</v>
      </c>
      <c r="B93" s="3">
        <v>11</v>
      </c>
      <c r="C93" t="s">
        <v>23</v>
      </c>
      <c r="D93">
        <v>9</v>
      </c>
      <c r="E93" s="1">
        <v>405.55090799999988</v>
      </c>
      <c r="F93">
        <v>308468</v>
      </c>
      <c r="G93" s="2">
        <f t="shared" si="2"/>
        <v>1314.7260266867224</v>
      </c>
    </row>
    <row r="94" spans="1:7" x14ac:dyDescent="0.25">
      <c r="A94" s="1" t="s">
        <v>10</v>
      </c>
      <c r="B94" s="3">
        <v>11</v>
      </c>
      <c r="C94" t="s">
        <v>24</v>
      </c>
      <c r="D94">
        <v>13</v>
      </c>
      <c r="E94" s="1">
        <v>1102.3802990000004</v>
      </c>
      <c r="F94">
        <v>220028</v>
      </c>
      <c r="G94" s="2">
        <f t="shared" si="2"/>
        <v>5010.1818813969157</v>
      </c>
    </row>
    <row r="95" spans="1:7" x14ac:dyDescent="0.25">
      <c r="A95" s="1" t="s">
        <v>10</v>
      </c>
      <c r="B95" s="3">
        <v>11</v>
      </c>
      <c r="C95" t="s">
        <v>25</v>
      </c>
      <c r="D95">
        <v>14</v>
      </c>
      <c r="E95" s="1">
        <v>301.74374800000004</v>
      </c>
      <c r="F95">
        <v>148208</v>
      </c>
      <c r="G95" s="2">
        <f t="shared" si="2"/>
        <v>2035.9477760984566</v>
      </c>
    </row>
    <row r="96" spans="1:7" x14ac:dyDescent="0.25">
      <c r="A96" s="1" t="s">
        <v>10</v>
      </c>
      <c r="B96" s="3">
        <v>11</v>
      </c>
      <c r="C96" t="s">
        <v>26</v>
      </c>
      <c r="D96">
        <v>15</v>
      </c>
      <c r="E96" s="1">
        <v>19.320179</v>
      </c>
      <c r="F96">
        <f>SUM(F82:F86)</f>
        <v>507493</v>
      </c>
      <c r="G96" s="2">
        <f t="shared" si="2"/>
        <v>38.069843327888265</v>
      </c>
    </row>
    <row r="97" spans="1:7" x14ac:dyDescent="0.25">
      <c r="A97" s="1" t="s">
        <v>10</v>
      </c>
      <c r="B97" s="3">
        <v>11</v>
      </c>
      <c r="C97" t="s">
        <v>27</v>
      </c>
      <c r="D97">
        <v>16</v>
      </c>
      <c r="E97" s="1">
        <v>23.840392999999999</v>
      </c>
      <c r="F97">
        <f>SUM(F89:F93)</f>
        <v>546929</v>
      </c>
      <c r="G97" s="2">
        <f t="shared" si="2"/>
        <v>43.589557328282098</v>
      </c>
    </row>
  </sheetData>
  <sortState ref="A2:X97">
    <sortCondition ref="A2:A97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STM_CulexNetData_UntreatedTest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e Parker</dc:creator>
  <cp:lastModifiedBy>Windows User</cp:lastModifiedBy>
  <dcterms:created xsi:type="dcterms:W3CDTF">2014-12-08T09:26:23Z</dcterms:created>
  <dcterms:modified xsi:type="dcterms:W3CDTF">2016-02-08T00:33:56Z</dcterms:modified>
</cp:coreProperties>
</file>